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any/Downloads/WorkFlow/01.甲基化/02.Cabernet/Table/Table_20221109/"/>
    </mc:Choice>
  </mc:AlternateContent>
  <xr:revisionPtr revIDLastSave="0" documentId="13_ncr:1_{5F5C2D4F-5E7E-7847-A198-92F12C6E36C8}" xr6:coauthVersionLast="47" xr6:coauthVersionMax="47" xr10:uidLastSave="{00000000-0000-0000-0000-000000000000}"/>
  <bookViews>
    <workbookView xWindow="7940" yWindow="500" windowWidth="27900" windowHeight="17500" xr2:uid="{B34FC758-2B8C-994B-81C8-420C6D417C17}"/>
  </bookViews>
  <sheets>
    <sheet name="K562" sheetId="6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51" uniqueCount="58">
  <si>
    <t>Seq Date</t>
    <phoneticPr fontId="2" type="noConversion"/>
  </si>
  <si>
    <t>MeanCpG_ratio</t>
    <phoneticPr fontId="2" type="noConversion"/>
  </si>
  <si>
    <t>Align_rate</t>
  </si>
  <si>
    <t>CHcorrected_GenomeCov</t>
  </si>
  <si>
    <t>CpG_coverage</t>
  </si>
  <si>
    <t>MeanFragment_len</t>
  </si>
  <si>
    <t>DupRate</t>
  </si>
  <si>
    <t>Raw_depth</t>
  </si>
  <si>
    <t>mCHG_ratio</t>
  </si>
  <si>
    <t>puc19_ModRatio</t>
  </si>
  <si>
    <t>lambda_ModRatio</t>
  </si>
  <si>
    <t>Clai_ModRate</t>
  </si>
  <si>
    <t>RM_Genome_Cov</t>
  </si>
  <si>
    <t>RM_CHcorrected_GenomeCov</t>
  </si>
  <si>
    <t>RM_CpG_coverage</t>
  </si>
  <si>
    <t>190907_scEM_3S</t>
  </si>
  <si>
    <t>PE</t>
  </si>
  <si>
    <t>hg38</t>
  </si>
  <si>
    <t>190907_scEM_5S</t>
  </si>
  <si>
    <t>190907_scEM_6S</t>
  </si>
  <si>
    <t>190907_scEM_8S</t>
  </si>
  <si>
    <t>190907_scEM_9S</t>
  </si>
  <si>
    <t>K562_5hmC_1</t>
  </si>
  <si>
    <t>K562_5hmC_2</t>
  </si>
  <si>
    <t>K562_5hmC_3</t>
  </si>
  <si>
    <t>K562_5hmC_5</t>
  </si>
  <si>
    <t>K562_5hmC_6</t>
  </si>
  <si>
    <t>K562_5hmC_7</t>
  </si>
  <si>
    <t>K562_5hmC_8</t>
  </si>
  <si>
    <t>K562_5hmC_K2</t>
  </si>
  <si>
    <t>K562_5hmC_K6</t>
  </si>
  <si>
    <t>K562_5hmC_K7</t>
  </si>
  <si>
    <t>K562_5hmC_K8</t>
  </si>
  <si>
    <t>sc5mC_K562_1</t>
  </si>
  <si>
    <t>sc5mC_K562_3</t>
  </si>
  <si>
    <t>sc5mC_K562_4</t>
  </si>
  <si>
    <t>sc5mC_K562_5</t>
  </si>
  <si>
    <t>sc5mC_K562_6</t>
  </si>
  <si>
    <t>sc5mC_K562_7</t>
  </si>
  <si>
    <t>Bulk_mC_K562_0425_1</t>
    <phoneticPr fontId="2" type="noConversion"/>
  </si>
  <si>
    <t>Bulk_mC_K562_0425_2</t>
  </si>
  <si>
    <t>20210330_20210409</t>
  </si>
  <si>
    <t>K562_5hmC_4</t>
    <phoneticPr fontId="2" type="noConversion"/>
  </si>
  <si>
    <t>Supplementary Data 1: Cabernet, Cabernet-H and scWGBS on K562 cell line</t>
    <phoneticPr fontId="2" type="noConversion"/>
  </si>
  <si>
    <t>scBS_K562_1</t>
    <phoneticPr fontId="2" type="noConversion"/>
  </si>
  <si>
    <t>scBS_K562_2</t>
    <phoneticPr fontId="2" type="noConversion"/>
  </si>
  <si>
    <t>scBS_K562_3</t>
    <phoneticPr fontId="2" type="noConversion"/>
  </si>
  <si>
    <t>scBS_K562_5</t>
    <phoneticPr fontId="2" type="noConversion"/>
  </si>
  <si>
    <t>scBS_K562_6</t>
    <phoneticPr fontId="2" type="noConversion"/>
  </si>
  <si>
    <t>scBS_K562_7</t>
    <phoneticPr fontId="2" type="noConversion"/>
  </si>
  <si>
    <t>scBS-seq</t>
    <phoneticPr fontId="2" type="noConversion"/>
  </si>
  <si>
    <t>Cabernet</t>
    <phoneticPr fontId="2" type="noConversion"/>
  </si>
  <si>
    <t>Cabernet-H</t>
    <phoneticPr fontId="2" type="noConversion"/>
  </si>
  <si>
    <t>bulk Cabernet</t>
    <phoneticPr fontId="2" type="noConversion"/>
  </si>
  <si>
    <t>SeqType</t>
    <phoneticPr fontId="2" type="noConversion"/>
  </si>
  <si>
    <t>SampleID</t>
    <phoneticPr fontId="2" type="noConversion"/>
  </si>
  <si>
    <t>SE_type</t>
    <phoneticPr fontId="2" type="noConversion"/>
  </si>
  <si>
    <t>Specie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_);[Red]\(0\)"/>
    <numFmt numFmtId="177" formatCode="0.00_);[Red]\(0.00\)"/>
  </numFmts>
  <fonts count="8">
    <font>
      <sz val="12"/>
      <color theme="1"/>
      <name val="等线"/>
      <family val="2"/>
      <charset val="134"/>
      <scheme val="minor"/>
    </font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b/>
      <sz val="11"/>
      <color theme="1"/>
      <name val="Arial"/>
      <family val="2"/>
    </font>
    <font>
      <b/>
      <sz val="11"/>
      <color rgb="FF000000"/>
      <name val="Arial"/>
      <family val="2"/>
    </font>
    <font>
      <b/>
      <sz val="14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21">
    <xf numFmtId="0" fontId="0" fillId="0" borderId="0" xfId="0">
      <alignment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7" fillId="0" borderId="0" xfId="0" applyFont="1" applyFill="1" applyAlignment="1">
      <alignment horizontal="left" vertical="center"/>
    </xf>
    <xf numFmtId="0" fontId="7" fillId="0" borderId="0" xfId="0" applyFont="1" applyFill="1">
      <alignment vertical="center"/>
    </xf>
    <xf numFmtId="10" fontId="7" fillId="0" borderId="0" xfId="0" applyNumberFormat="1" applyFont="1" applyFill="1">
      <alignment vertical="center"/>
    </xf>
    <xf numFmtId="176" fontId="7" fillId="0" borderId="0" xfId="0" applyNumberFormat="1" applyFont="1" applyFill="1">
      <alignment vertical="center"/>
    </xf>
    <xf numFmtId="177" fontId="7" fillId="0" borderId="0" xfId="0" applyNumberFormat="1" applyFont="1" applyFill="1">
      <alignment vertical="center"/>
    </xf>
    <xf numFmtId="0" fontId="7" fillId="0" borderId="0" xfId="0" applyFont="1">
      <alignment vertical="center"/>
    </xf>
    <xf numFmtId="10" fontId="7" fillId="0" borderId="0" xfId="0" applyNumberFormat="1" applyFont="1">
      <alignment vertical="center"/>
    </xf>
    <xf numFmtId="176" fontId="7" fillId="0" borderId="0" xfId="0" applyNumberFormat="1" applyFont="1">
      <alignment vertical="center"/>
    </xf>
    <xf numFmtId="177" fontId="7" fillId="0" borderId="0" xfId="0" applyNumberFormat="1" applyFont="1">
      <alignment vertical="center"/>
    </xf>
    <xf numFmtId="10" fontId="7" fillId="0" borderId="0" xfId="1" applyNumberFormat="1" applyFont="1">
      <alignment vertical="center"/>
    </xf>
    <xf numFmtId="0" fontId="7" fillId="0" borderId="0" xfId="0" applyNumberFormat="1" applyFont="1">
      <alignment vertical="center"/>
    </xf>
    <xf numFmtId="0" fontId="4" fillId="0" borderId="0" xfId="0" applyFont="1" applyFill="1" applyAlignment="1">
      <alignment vertical="center"/>
    </xf>
    <xf numFmtId="0" fontId="5" fillId="0" borderId="0" xfId="0" applyFont="1" applyFill="1" applyAlignment="1">
      <alignment vertical="center" wrapText="1"/>
    </xf>
    <xf numFmtId="10" fontId="5" fillId="0" borderId="0" xfId="0" applyNumberFormat="1" applyFont="1" applyFill="1" applyAlignment="1">
      <alignment vertical="center" wrapText="1"/>
    </xf>
    <xf numFmtId="176" fontId="5" fillId="0" borderId="0" xfId="0" applyNumberFormat="1" applyFont="1" applyFill="1" applyAlignment="1">
      <alignment vertical="center" wrapText="1"/>
    </xf>
    <xf numFmtId="177" fontId="5" fillId="0" borderId="0" xfId="0" applyNumberFormat="1" applyFont="1" applyFill="1" applyAlignment="1">
      <alignment vertical="center" wrapText="1"/>
    </xf>
    <xf numFmtId="0" fontId="5" fillId="0" borderId="0" xfId="0" applyFont="1" applyFill="1" applyAlignment="1">
      <alignment vertical="center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colors>
    <mruColors>
      <color rgb="FFB2A1C4"/>
      <color rgb="FFC393C5"/>
      <color rgb="FF8962C8"/>
      <color rgb="FF0081C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1F01F5-E678-CC4B-9944-2090F9FE5684}">
  <dimension ref="A1:V33"/>
  <sheetViews>
    <sheetView tabSelected="1" workbookViewId="0">
      <selection activeCell="B6" sqref="B6"/>
    </sheetView>
  </sheetViews>
  <sheetFormatPr baseColWidth="10" defaultRowHeight="16"/>
  <cols>
    <col min="1" max="1" width="18.83203125" style="2" customWidth="1"/>
    <col min="2" max="2" width="28.1640625" style="1" customWidth="1"/>
    <col min="3" max="3" width="18" style="1" customWidth="1"/>
    <col min="4" max="5" width="10.83203125" style="1"/>
    <col min="6" max="6" width="13.1640625" style="1" customWidth="1"/>
    <col min="7" max="7" width="13.5" style="1" customWidth="1"/>
    <col min="8" max="8" width="14" style="1" customWidth="1"/>
    <col min="9" max="9" width="18.5" style="1" customWidth="1"/>
    <col min="10" max="12" width="11" style="1" bestFit="1" customWidth="1"/>
    <col min="13" max="13" width="15" style="1" customWidth="1"/>
    <col min="14" max="14" width="17.1640625" style="1" customWidth="1"/>
    <col min="15" max="15" width="18.1640625" style="1" customWidth="1"/>
    <col min="16" max="16" width="16.1640625" style="1" customWidth="1"/>
    <col min="17" max="17" width="18.5" style="1" customWidth="1"/>
    <col min="18" max="18" width="15.1640625" style="1" customWidth="1"/>
    <col min="19" max="19" width="17.83203125" style="1" customWidth="1"/>
    <col min="20" max="16384" width="10.83203125" style="1"/>
  </cols>
  <sheetData>
    <row r="1" spans="1:22" ht="47" customHeight="1">
      <c r="A1" s="3" t="s">
        <v>43</v>
      </c>
    </row>
    <row r="2" spans="1:22" s="15" customFormat="1" ht="30" customHeight="1">
      <c r="A2" s="15" t="s">
        <v>0</v>
      </c>
      <c r="B2" s="16" t="s">
        <v>55</v>
      </c>
      <c r="C2" s="16" t="s">
        <v>54</v>
      </c>
      <c r="D2" s="16" t="s">
        <v>56</v>
      </c>
      <c r="E2" s="16" t="s">
        <v>57</v>
      </c>
      <c r="F2" s="17" t="s">
        <v>2</v>
      </c>
      <c r="G2" s="17" t="s">
        <v>3</v>
      </c>
      <c r="H2" s="17" t="s">
        <v>4</v>
      </c>
      <c r="I2" s="18" t="s">
        <v>5</v>
      </c>
      <c r="J2" s="17" t="s">
        <v>6</v>
      </c>
      <c r="K2" s="19" t="s">
        <v>7</v>
      </c>
      <c r="L2" s="17" t="s">
        <v>1</v>
      </c>
      <c r="M2" s="17" t="s">
        <v>8</v>
      </c>
      <c r="N2" s="17" t="s">
        <v>9</v>
      </c>
      <c r="O2" s="17" t="s">
        <v>10</v>
      </c>
      <c r="P2" s="17" t="s">
        <v>11</v>
      </c>
      <c r="Q2" s="17" t="s">
        <v>12</v>
      </c>
      <c r="R2" s="17" t="s">
        <v>13</v>
      </c>
      <c r="S2" s="17" t="s">
        <v>14</v>
      </c>
      <c r="T2" s="20"/>
      <c r="U2" s="20"/>
      <c r="V2" s="20"/>
    </row>
    <row r="3" spans="1:22" s="5" customFormat="1" ht="21" customHeight="1">
      <c r="A3" s="4">
        <v>20190920</v>
      </c>
      <c r="B3" s="5" t="s">
        <v>15</v>
      </c>
      <c r="C3" s="5" t="s">
        <v>51</v>
      </c>
      <c r="D3" s="5" t="s">
        <v>16</v>
      </c>
      <c r="E3" s="5" t="s">
        <v>17</v>
      </c>
      <c r="F3" s="6">
        <v>0.77059999999999995</v>
      </c>
      <c r="G3" s="6">
        <v>0.434</v>
      </c>
      <c r="H3" s="6">
        <v>0.44400000000000001</v>
      </c>
      <c r="I3" s="7">
        <v>132</v>
      </c>
      <c r="J3" s="6">
        <v>0.75790000000000002</v>
      </c>
      <c r="K3" s="8">
        <v>10.19</v>
      </c>
      <c r="L3" s="6">
        <v>0.44330000000000003</v>
      </c>
      <c r="M3" s="6">
        <v>1.1599999999999999E-2</v>
      </c>
      <c r="N3" s="6">
        <v>0.98019999999999996</v>
      </c>
      <c r="O3" s="6">
        <v>1.29E-2</v>
      </c>
      <c r="P3" s="6"/>
      <c r="Q3" s="6">
        <v>0.47910000000000003</v>
      </c>
      <c r="R3" s="6">
        <v>0.46600000000000003</v>
      </c>
      <c r="S3" s="6">
        <v>0.49480000000000002</v>
      </c>
    </row>
    <row r="4" spans="1:22" s="5" customFormat="1" ht="21" customHeight="1">
      <c r="A4" s="4">
        <v>20190920</v>
      </c>
      <c r="B4" s="5" t="s">
        <v>18</v>
      </c>
      <c r="C4" s="5" t="s">
        <v>51</v>
      </c>
      <c r="D4" s="5" t="s">
        <v>16</v>
      </c>
      <c r="E4" s="5" t="s">
        <v>17</v>
      </c>
      <c r="F4" s="6">
        <v>0.74680000000000002</v>
      </c>
      <c r="G4" s="6">
        <v>0.32119999999999999</v>
      </c>
      <c r="H4" s="6">
        <v>0.308</v>
      </c>
      <c r="I4" s="7">
        <v>129</v>
      </c>
      <c r="J4" s="6">
        <v>0.55169999999999997</v>
      </c>
      <c r="K4" s="8">
        <v>3.56</v>
      </c>
      <c r="L4" s="6">
        <v>0.39829999999999999</v>
      </c>
      <c r="M4" s="6">
        <v>1.0500000000000001E-2</v>
      </c>
      <c r="N4" s="6">
        <v>0.98029999999999995</v>
      </c>
      <c r="O4" s="6">
        <v>1.18E-2</v>
      </c>
      <c r="P4" s="6"/>
      <c r="Q4" s="6">
        <v>0.35849999999999999</v>
      </c>
      <c r="R4" s="6">
        <v>0.3448</v>
      </c>
      <c r="S4" s="6">
        <v>0.35349999999999998</v>
      </c>
    </row>
    <row r="5" spans="1:22" s="5" customFormat="1" ht="21" customHeight="1">
      <c r="A5" s="4">
        <v>20190920</v>
      </c>
      <c r="B5" s="5" t="s">
        <v>19</v>
      </c>
      <c r="C5" s="5" t="s">
        <v>51</v>
      </c>
      <c r="D5" s="5" t="s">
        <v>16</v>
      </c>
      <c r="E5" s="5" t="s">
        <v>17</v>
      </c>
      <c r="F5" s="6">
        <v>0.76039999999999996</v>
      </c>
      <c r="G5" s="6">
        <v>0.40960000000000002</v>
      </c>
      <c r="H5" s="6">
        <v>0.41570000000000001</v>
      </c>
      <c r="I5" s="7">
        <v>133</v>
      </c>
      <c r="J5" s="6">
        <v>0.7621</v>
      </c>
      <c r="K5" s="8">
        <v>9.68</v>
      </c>
      <c r="L5" s="6">
        <v>0.43490000000000001</v>
      </c>
      <c r="M5" s="6">
        <v>1.2E-2</v>
      </c>
      <c r="N5" s="6">
        <v>0.98680000000000001</v>
      </c>
      <c r="O5" s="6">
        <v>1.34E-2</v>
      </c>
      <c r="P5" s="6"/>
      <c r="Q5" s="6">
        <v>0.45179999999999998</v>
      </c>
      <c r="R5" s="6">
        <v>0.43969999999999998</v>
      </c>
      <c r="S5" s="6">
        <v>0.46239999999999998</v>
      </c>
    </row>
    <row r="6" spans="1:22" s="5" customFormat="1" ht="21" customHeight="1">
      <c r="A6" s="4">
        <v>20190920</v>
      </c>
      <c r="B6" s="5" t="s">
        <v>20</v>
      </c>
      <c r="C6" s="5" t="s">
        <v>51</v>
      </c>
      <c r="D6" s="5" t="s">
        <v>16</v>
      </c>
      <c r="E6" s="5" t="s">
        <v>17</v>
      </c>
      <c r="F6" s="6">
        <v>0.75219999999999998</v>
      </c>
      <c r="G6" s="6">
        <v>0.30299999999999999</v>
      </c>
      <c r="H6" s="6">
        <v>0.2913</v>
      </c>
      <c r="I6" s="7">
        <v>144</v>
      </c>
      <c r="J6" s="6">
        <v>0.53969999999999996</v>
      </c>
      <c r="K6" s="8">
        <v>2.86</v>
      </c>
      <c r="L6" s="6">
        <v>0.42159999999999997</v>
      </c>
      <c r="M6" s="6">
        <v>8.3000000000000001E-3</v>
      </c>
      <c r="N6" s="6">
        <v>0.98050000000000004</v>
      </c>
      <c r="O6" s="6">
        <v>9.5999999999999992E-3</v>
      </c>
      <c r="P6" s="6"/>
      <c r="Q6" s="6">
        <v>0.3387</v>
      </c>
      <c r="R6" s="6">
        <v>0.32529999999999998</v>
      </c>
      <c r="S6" s="6">
        <v>0.3397</v>
      </c>
    </row>
    <row r="7" spans="1:22" s="5" customFormat="1" ht="21" customHeight="1">
      <c r="A7" s="4">
        <v>20190920</v>
      </c>
      <c r="B7" s="5" t="s">
        <v>21</v>
      </c>
      <c r="C7" s="5" t="s">
        <v>51</v>
      </c>
      <c r="D7" s="5" t="s">
        <v>16</v>
      </c>
      <c r="E7" s="5" t="s">
        <v>17</v>
      </c>
      <c r="F7" s="6">
        <v>0.77649999999999997</v>
      </c>
      <c r="G7" s="6">
        <v>0.35089999999999999</v>
      </c>
      <c r="H7" s="6">
        <v>0.34549999999999997</v>
      </c>
      <c r="I7" s="7">
        <v>140</v>
      </c>
      <c r="J7" s="6">
        <v>0.52569999999999995</v>
      </c>
      <c r="K7" s="8">
        <v>3.41</v>
      </c>
      <c r="L7" s="6">
        <v>0.45600000000000002</v>
      </c>
      <c r="M7" s="6">
        <v>9.2999999999999992E-3</v>
      </c>
      <c r="N7" s="6">
        <v>0.98350000000000004</v>
      </c>
      <c r="O7" s="6">
        <v>1.0699999999999999E-2</v>
      </c>
      <c r="P7" s="6"/>
      <c r="Q7" s="6">
        <v>0.39140000000000003</v>
      </c>
      <c r="R7" s="6">
        <v>0.37680000000000002</v>
      </c>
      <c r="S7" s="6">
        <v>0.40389999999999998</v>
      </c>
    </row>
    <row r="8" spans="1:22" s="5" customFormat="1" ht="21" customHeight="1">
      <c r="A8" s="4">
        <v>20210319</v>
      </c>
      <c r="B8" s="5" t="s">
        <v>22</v>
      </c>
      <c r="C8" s="5" t="s">
        <v>52</v>
      </c>
      <c r="D8" s="5" t="s">
        <v>16</v>
      </c>
      <c r="E8" s="5" t="s">
        <v>17</v>
      </c>
      <c r="F8" s="6">
        <v>0.73450000000000004</v>
      </c>
      <c r="G8" s="6">
        <v>0.43940000000000001</v>
      </c>
      <c r="H8" s="6">
        <v>0.47489999999999999</v>
      </c>
      <c r="I8" s="7">
        <v>185</v>
      </c>
      <c r="J8" s="6">
        <v>0.74539999999999995</v>
      </c>
      <c r="K8" s="8">
        <v>9.91</v>
      </c>
      <c r="L8" s="6">
        <v>6.4999999999999997E-3</v>
      </c>
      <c r="M8" s="6">
        <v>4.7999999999999996E-3</v>
      </c>
      <c r="N8" s="6">
        <v>1.77E-2</v>
      </c>
      <c r="O8" s="6">
        <v>4.0000000000000001E-3</v>
      </c>
      <c r="P8" s="6">
        <v>0.99809999999999999</v>
      </c>
      <c r="Q8" s="6">
        <v>0.48230000000000001</v>
      </c>
      <c r="R8" s="6">
        <v>0.4718</v>
      </c>
      <c r="S8" s="6">
        <v>0.47560000000000002</v>
      </c>
      <c r="U8" s="6"/>
      <c r="V8" s="6"/>
    </row>
    <row r="9" spans="1:22" s="5" customFormat="1" ht="21" customHeight="1">
      <c r="A9" s="4">
        <v>20210319</v>
      </c>
      <c r="B9" s="5" t="s">
        <v>23</v>
      </c>
      <c r="C9" s="5" t="s">
        <v>52</v>
      </c>
      <c r="D9" s="5" t="s">
        <v>16</v>
      </c>
      <c r="E9" s="5" t="s">
        <v>17</v>
      </c>
      <c r="F9" s="6">
        <v>0.748</v>
      </c>
      <c r="G9" s="6">
        <v>0.5736</v>
      </c>
      <c r="H9" s="6">
        <v>0.62729999999999997</v>
      </c>
      <c r="I9" s="7">
        <v>194</v>
      </c>
      <c r="J9" s="6">
        <v>0.67830000000000001</v>
      </c>
      <c r="K9" s="8">
        <v>11.15</v>
      </c>
      <c r="L9" s="6">
        <v>5.4000000000000003E-3</v>
      </c>
      <c r="M9" s="6">
        <v>4.1999999999999997E-3</v>
      </c>
      <c r="N9" s="6">
        <v>1.6899999999999998E-2</v>
      </c>
      <c r="O9" s="6">
        <v>3.7000000000000002E-3</v>
      </c>
      <c r="P9" s="6">
        <v>0.99790000000000001</v>
      </c>
      <c r="Q9" s="6">
        <v>0.62729999999999997</v>
      </c>
      <c r="R9" s="6">
        <v>0.61580000000000001</v>
      </c>
      <c r="S9" s="6">
        <v>0.62780000000000002</v>
      </c>
      <c r="U9" s="6"/>
      <c r="V9" s="6"/>
    </row>
    <row r="10" spans="1:22" s="5" customFormat="1" ht="21" customHeight="1">
      <c r="A10" s="4">
        <v>20210319</v>
      </c>
      <c r="B10" s="5" t="s">
        <v>24</v>
      </c>
      <c r="C10" s="5" t="s">
        <v>52</v>
      </c>
      <c r="D10" s="5" t="s">
        <v>16</v>
      </c>
      <c r="E10" s="5" t="s">
        <v>17</v>
      </c>
      <c r="F10" s="6">
        <v>0.75170000000000003</v>
      </c>
      <c r="G10" s="6">
        <v>0.50290000000000001</v>
      </c>
      <c r="H10" s="6">
        <v>0.57379999999999998</v>
      </c>
      <c r="I10" s="7">
        <v>180</v>
      </c>
      <c r="J10" s="6">
        <v>0.6976</v>
      </c>
      <c r="K10" s="8">
        <v>10.52</v>
      </c>
      <c r="L10" s="6">
        <v>5.7999999999999996E-3</v>
      </c>
      <c r="M10" s="6">
        <v>4.7999999999999996E-3</v>
      </c>
      <c r="N10" s="6">
        <v>1.8700000000000001E-2</v>
      </c>
      <c r="O10" s="6">
        <v>4.1000000000000003E-3</v>
      </c>
      <c r="P10" s="6">
        <v>0.99760000000000004</v>
      </c>
      <c r="Q10" s="6">
        <v>0.55120000000000002</v>
      </c>
      <c r="R10" s="6">
        <v>0.54</v>
      </c>
      <c r="S10" s="6">
        <v>0.57430000000000003</v>
      </c>
      <c r="U10" s="6"/>
      <c r="V10" s="6"/>
    </row>
    <row r="11" spans="1:22" s="5" customFormat="1" ht="21" customHeight="1">
      <c r="A11" s="4">
        <v>20210319</v>
      </c>
      <c r="B11" s="5" t="s">
        <v>42</v>
      </c>
      <c r="C11" s="5" t="s">
        <v>52</v>
      </c>
      <c r="D11" s="5" t="s">
        <v>16</v>
      </c>
      <c r="E11" s="5" t="s">
        <v>17</v>
      </c>
      <c r="F11" s="6">
        <v>0.74529999999999996</v>
      </c>
      <c r="G11" s="6">
        <v>0.39679999999999999</v>
      </c>
      <c r="H11" s="6">
        <v>0.43280000000000002</v>
      </c>
      <c r="I11" s="7">
        <v>177</v>
      </c>
      <c r="J11" s="6">
        <v>0.72109999999999996</v>
      </c>
      <c r="K11" s="8">
        <v>7.75</v>
      </c>
      <c r="L11" s="6">
        <v>7.3000000000000001E-3</v>
      </c>
      <c r="M11" s="6">
        <v>5.4000000000000003E-3</v>
      </c>
      <c r="N11" s="6">
        <v>1.8700000000000001E-2</v>
      </c>
      <c r="O11" s="6">
        <v>4.4000000000000003E-3</v>
      </c>
      <c r="P11" s="6">
        <v>0.99650000000000005</v>
      </c>
      <c r="Q11" s="6">
        <v>0.43669999999999998</v>
      </c>
      <c r="R11" s="6">
        <v>0.42609999999999998</v>
      </c>
      <c r="S11" s="6">
        <v>0.4335</v>
      </c>
      <c r="U11" s="6"/>
      <c r="V11" s="6"/>
    </row>
    <row r="12" spans="1:22" s="5" customFormat="1" ht="21" customHeight="1">
      <c r="A12" s="4">
        <v>20210319</v>
      </c>
      <c r="B12" s="5" t="s">
        <v>25</v>
      </c>
      <c r="C12" s="5" t="s">
        <v>52</v>
      </c>
      <c r="D12" s="5" t="s">
        <v>16</v>
      </c>
      <c r="E12" s="5" t="s">
        <v>17</v>
      </c>
      <c r="F12" s="6">
        <v>0.74199999999999999</v>
      </c>
      <c r="G12" s="6">
        <v>0.42170000000000002</v>
      </c>
      <c r="H12" s="6">
        <v>0.46</v>
      </c>
      <c r="I12" s="7">
        <v>180</v>
      </c>
      <c r="J12" s="6">
        <v>0.76270000000000004</v>
      </c>
      <c r="K12" s="8">
        <v>10.09</v>
      </c>
      <c r="L12" s="6">
        <v>6.6E-3</v>
      </c>
      <c r="M12" s="6">
        <v>5.0000000000000001E-3</v>
      </c>
      <c r="N12" s="6">
        <v>1.8200000000000001E-2</v>
      </c>
      <c r="O12" s="6">
        <v>4.1000000000000003E-3</v>
      </c>
      <c r="P12" s="6">
        <v>0.99770000000000003</v>
      </c>
      <c r="Q12" s="6">
        <v>0.46289999999999998</v>
      </c>
      <c r="R12" s="6">
        <v>0.45279999999999998</v>
      </c>
      <c r="S12" s="6">
        <v>0.46060000000000001</v>
      </c>
      <c r="U12" s="6"/>
      <c r="V12" s="6"/>
    </row>
    <row r="13" spans="1:22" s="5" customFormat="1" ht="21" customHeight="1">
      <c r="A13" s="4">
        <v>20210319</v>
      </c>
      <c r="B13" s="5" t="s">
        <v>26</v>
      </c>
      <c r="C13" s="5" t="s">
        <v>52</v>
      </c>
      <c r="D13" s="5" t="s">
        <v>16</v>
      </c>
      <c r="E13" s="5" t="s">
        <v>17</v>
      </c>
      <c r="F13" s="6">
        <v>0.74560000000000004</v>
      </c>
      <c r="G13" s="6">
        <v>0.42609999999999998</v>
      </c>
      <c r="H13" s="6">
        <v>0.47449999999999998</v>
      </c>
      <c r="I13" s="7">
        <v>185</v>
      </c>
      <c r="J13" s="6">
        <v>0.74729999999999996</v>
      </c>
      <c r="K13" s="8">
        <v>9.4499999999999993</v>
      </c>
      <c r="L13" s="6">
        <v>6.1000000000000004E-3</v>
      </c>
      <c r="M13" s="6">
        <v>4.7999999999999996E-3</v>
      </c>
      <c r="N13" s="6">
        <v>1.7899999999999999E-2</v>
      </c>
      <c r="O13" s="6">
        <v>4.0000000000000001E-3</v>
      </c>
      <c r="P13" s="6">
        <v>0.99760000000000004</v>
      </c>
      <c r="Q13" s="6">
        <v>0.46760000000000002</v>
      </c>
      <c r="R13" s="6">
        <v>0.45750000000000002</v>
      </c>
      <c r="S13" s="6">
        <v>0.47499999999999998</v>
      </c>
      <c r="U13" s="6"/>
      <c r="V13" s="6"/>
    </row>
    <row r="14" spans="1:22" s="5" customFormat="1" ht="21" customHeight="1">
      <c r="A14" s="4">
        <v>20210319</v>
      </c>
      <c r="B14" s="5" t="s">
        <v>27</v>
      </c>
      <c r="C14" s="5" t="s">
        <v>52</v>
      </c>
      <c r="D14" s="5" t="s">
        <v>16</v>
      </c>
      <c r="E14" s="5" t="s">
        <v>17</v>
      </c>
      <c r="F14" s="6">
        <v>0.75129999999999997</v>
      </c>
      <c r="G14" s="6">
        <v>0.4138</v>
      </c>
      <c r="H14" s="6">
        <v>0.45440000000000003</v>
      </c>
      <c r="I14" s="7">
        <v>169</v>
      </c>
      <c r="J14" s="6">
        <v>0.75690000000000002</v>
      </c>
      <c r="K14" s="8">
        <v>10.130000000000001</v>
      </c>
      <c r="L14" s="6">
        <v>8.0000000000000002E-3</v>
      </c>
      <c r="M14" s="6">
        <v>6.1000000000000004E-3</v>
      </c>
      <c r="N14" s="6">
        <v>1.9699999999999999E-2</v>
      </c>
      <c r="O14" s="6">
        <v>5.0000000000000001E-3</v>
      </c>
      <c r="P14" s="6">
        <v>0.99829999999999997</v>
      </c>
      <c r="Q14" s="6">
        <v>0.45500000000000002</v>
      </c>
      <c r="R14" s="6">
        <v>0.44419999999999998</v>
      </c>
      <c r="S14" s="6">
        <v>0.4551</v>
      </c>
      <c r="U14" s="6"/>
      <c r="V14" s="6"/>
    </row>
    <row r="15" spans="1:22" s="5" customFormat="1" ht="21" customHeight="1">
      <c r="A15" s="4">
        <v>20210319</v>
      </c>
      <c r="B15" s="5" t="s">
        <v>28</v>
      </c>
      <c r="C15" s="5" t="s">
        <v>52</v>
      </c>
      <c r="D15" s="5" t="s">
        <v>16</v>
      </c>
      <c r="E15" s="5" t="s">
        <v>17</v>
      </c>
      <c r="F15" s="6">
        <v>0.74429999999999996</v>
      </c>
      <c r="G15" s="6">
        <v>0.45340000000000003</v>
      </c>
      <c r="H15" s="6">
        <v>0.49299999999999999</v>
      </c>
      <c r="I15" s="7">
        <v>181</v>
      </c>
      <c r="J15" s="6">
        <v>0.74960000000000004</v>
      </c>
      <c r="K15" s="8">
        <v>10.44</v>
      </c>
      <c r="L15" s="6">
        <v>8.3000000000000001E-3</v>
      </c>
      <c r="M15" s="6">
        <v>5.1000000000000004E-3</v>
      </c>
      <c r="N15" s="6">
        <v>1.7399999999999999E-2</v>
      </c>
      <c r="O15" s="6">
        <v>4.1999999999999997E-3</v>
      </c>
      <c r="P15" s="6">
        <v>0.99780000000000002</v>
      </c>
      <c r="Q15" s="6">
        <v>0.49769999999999998</v>
      </c>
      <c r="R15" s="6">
        <v>0.48680000000000001</v>
      </c>
      <c r="S15" s="6">
        <v>0.49380000000000002</v>
      </c>
      <c r="U15" s="6"/>
      <c r="V15" s="6"/>
    </row>
    <row r="16" spans="1:22" s="5" customFormat="1" ht="21" customHeight="1">
      <c r="A16" s="4">
        <v>20210319</v>
      </c>
      <c r="B16" s="5" t="s">
        <v>29</v>
      </c>
      <c r="C16" s="5" t="s">
        <v>52</v>
      </c>
      <c r="D16" s="5" t="s">
        <v>16</v>
      </c>
      <c r="E16" s="5" t="s">
        <v>17</v>
      </c>
      <c r="F16" s="6">
        <v>0.73719999999999997</v>
      </c>
      <c r="G16" s="6">
        <v>0.3962</v>
      </c>
      <c r="H16" s="6">
        <v>0.44600000000000001</v>
      </c>
      <c r="I16" s="7">
        <v>195</v>
      </c>
      <c r="J16" s="6">
        <v>0.79349999999999998</v>
      </c>
      <c r="K16" s="8">
        <v>10.130000000000001</v>
      </c>
      <c r="L16" s="6">
        <v>6.1999999999999998E-3</v>
      </c>
      <c r="M16" s="6">
        <v>3.5000000000000001E-3</v>
      </c>
      <c r="N16" s="6">
        <v>1.4800000000000001E-2</v>
      </c>
      <c r="O16" s="6">
        <v>3.3E-3</v>
      </c>
      <c r="P16" s="6">
        <v>0.99829999999999997</v>
      </c>
      <c r="Q16" s="6">
        <v>0.4335</v>
      </c>
      <c r="R16" s="6">
        <v>0.4254</v>
      </c>
      <c r="S16" s="6">
        <v>0.44650000000000001</v>
      </c>
      <c r="U16" s="6"/>
      <c r="V16" s="6"/>
    </row>
    <row r="17" spans="1:22" s="5" customFormat="1" ht="21" customHeight="1">
      <c r="A17" s="4">
        <v>20210319</v>
      </c>
      <c r="B17" s="5" t="s">
        <v>30</v>
      </c>
      <c r="C17" s="5" t="s">
        <v>52</v>
      </c>
      <c r="D17" s="5" t="s">
        <v>16</v>
      </c>
      <c r="E17" s="5" t="s">
        <v>17</v>
      </c>
      <c r="F17" s="6">
        <v>0.74129999999999996</v>
      </c>
      <c r="G17" s="6">
        <v>0.39360000000000001</v>
      </c>
      <c r="H17" s="6">
        <v>0.42649999999999999</v>
      </c>
      <c r="I17" s="7">
        <v>174</v>
      </c>
      <c r="J17" s="6">
        <v>0.76029999999999998</v>
      </c>
      <c r="K17" s="8">
        <v>8.92</v>
      </c>
      <c r="L17" s="6">
        <v>6.4999999999999997E-3</v>
      </c>
      <c r="M17" s="6">
        <v>4.7999999999999996E-3</v>
      </c>
      <c r="N17" s="6">
        <v>1.8700000000000001E-2</v>
      </c>
      <c r="O17" s="6">
        <v>4.1999999999999997E-3</v>
      </c>
      <c r="P17" s="6">
        <v>0.99870000000000003</v>
      </c>
      <c r="Q17" s="6">
        <v>0.43180000000000002</v>
      </c>
      <c r="R17" s="6">
        <v>0.42259999999999998</v>
      </c>
      <c r="S17" s="6">
        <v>0.42699999999999999</v>
      </c>
      <c r="U17" s="6"/>
      <c r="V17" s="6"/>
    </row>
    <row r="18" spans="1:22" s="5" customFormat="1" ht="21" customHeight="1">
      <c r="A18" s="4">
        <v>20210319</v>
      </c>
      <c r="B18" s="5" t="s">
        <v>31</v>
      </c>
      <c r="C18" s="5" t="s">
        <v>52</v>
      </c>
      <c r="D18" s="5" t="s">
        <v>16</v>
      </c>
      <c r="E18" s="5" t="s">
        <v>17</v>
      </c>
      <c r="F18" s="6">
        <v>0.75380000000000003</v>
      </c>
      <c r="G18" s="6">
        <v>0.51280000000000003</v>
      </c>
      <c r="H18" s="6">
        <v>0.55769999999999997</v>
      </c>
      <c r="I18" s="7">
        <v>171</v>
      </c>
      <c r="J18" s="6">
        <v>0.70079999999999998</v>
      </c>
      <c r="K18" s="8">
        <v>10.88</v>
      </c>
      <c r="L18" s="6">
        <v>6.1000000000000004E-3</v>
      </c>
      <c r="M18" s="6">
        <v>5.0000000000000001E-3</v>
      </c>
      <c r="N18" s="6">
        <v>1.7899999999999999E-2</v>
      </c>
      <c r="O18" s="6">
        <v>4.1000000000000003E-3</v>
      </c>
      <c r="P18" s="6">
        <v>0.99680000000000002</v>
      </c>
      <c r="Q18" s="6">
        <v>0.56179999999999997</v>
      </c>
      <c r="R18" s="6">
        <v>0.55059999999999998</v>
      </c>
      <c r="S18" s="6">
        <v>0.55830000000000002</v>
      </c>
      <c r="U18" s="6"/>
      <c r="V18" s="6"/>
    </row>
    <row r="19" spans="1:22" s="5" customFormat="1" ht="21" customHeight="1">
      <c r="A19" s="4">
        <v>20210319</v>
      </c>
      <c r="B19" s="5" t="s">
        <v>32</v>
      </c>
      <c r="C19" s="5" t="s">
        <v>52</v>
      </c>
      <c r="D19" s="5" t="s">
        <v>16</v>
      </c>
      <c r="E19" s="5" t="s">
        <v>17</v>
      </c>
      <c r="F19" s="6">
        <v>0.74719999999999998</v>
      </c>
      <c r="G19" s="6">
        <v>0.52810000000000001</v>
      </c>
      <c r="H19" s="6">
        <v>0.57330000000000003</v>
      </c>
      <c r="I19" s="7">
        <v>175</v>
      </c>
      <c r="J19" s="6">
        <v>0.64790000000000003</v>
      </c>
      <c r="K19" s="8">
        <v>9.56</v>
      </c>
      <c r="L19" s="6">
        <v>7.3000000000000001E-3</v>
      </c>
      <c r="M19" s="6">
        <v>5.3E-3</v>
      </c>
      <c r="N19" s="6">
        <v>2.0799999999999999E-2</v>
      </c>
      <c r="O19" s="6">
        <v>4.4000000000000003E-3</v>
      </c>
      <c r="P19" s="6">
        <v>0.99780000000000002</v>
      </c>
      <c r="Q19" s="6">
        <v>0.57879999999999998</v>
      </c>
      <c r="R19" s="6">
        <v>0.56699999999999995</v>
      </c>
      <c r="S19" s="6">
        <v>0.57410000000000005</v>
      </c>
      <c r="U19" s="6"/>
      <c r="V19" s="6"/>
    </row>
    <row r="20" spans="1:22" s="5" customFormat="1" ht="21" customHeight="1">
      <c r="A20" s="4" t="s">
        <v>41</v>
      </c>
      <c r="B20" s="5" t="s">
        <v>44</v>
      </c>
      <c r="C20" s="5" t="s">
        <v>50</v>
      </c>
      <c r="D20" s="5" t="s">
        <v>16</v>
      </c>
      <c r="E20" s="5" t="s">
        <v>17</v>
      </c>
      <c r="F20" s="6">
        <v>0.1298</v>
      </c>
      <c r="G20" s="6">
        <v>0.2702</v>
      </c>
      <c r="H20" s="6">
        <v>0.39029999999999998</v>
      </c>
      <c r="I20" s="7">
        <v>208</v>
      </c>
      <c r="J20" s="6">
        <v>0.15989999999999999</v>
      </c>
      <c r="K20" s="8">
        <v>16.78</v>
      </c>
      <c r="L20" s="6">
        <v>0.38250000000000001</v>
      </c>
      <c r="M20" s="6">
        <v>7.4999999999999997E-3</v>
      </c>
      <c r="N20" s="6">
        <v>0.94399999999999995</v>
      </c>
      <c r="O20" s="6">
        <v>5.1000000000000004E-3</v>
      </c>
      <c r="P20" s="6"/>
      <c r="Q20" s="6">
        <v>0.29020000000000001</v>
      </c>
      <c r="R20" s="6">
        <v>0.29020000000000001</v>
      </c>
      <c r="S20" s="6">
        <v>0.39029999999999998</v>
      </c>
      <c r="T20" s="6"/>
      <c r="U20" s="6"/>
      <c r="V20" s="6"/>
    </row>
    <row r="21" spans="1:22" s="5" customFormat="1" ht="21" customHeight="1">
      <c r="A21" s="4" t="s">
        <v>41</v>
      </c>
      <c r="B21" s="5" t="s">
        <v>45</v>
      </c>
      <c r="C21" s="5" t="s">
        <v>50</v>
      </c>
      <c r="D21" s="5" t="s">
        <v>16</v>
      </c>
      <c r="E21" s="5" t="s">
        <v>17</v>
      </c>
      <c r="F21" s="6">
        <v>0.22800000000000001</v>
      </c>
      <c r="G21" s="6">
        <v>0.3967</v>
      </c>
      <c r="H21" s="6">
        <v>0.54790000000000005</v>
      </c>
      <c r="I21" s="7">
        <v>214</v>
      </c>
      <c r="J21" s="6">
        <v>0.19869999999999999</v>
      </c>
      <c r="K21" s="8">
        <v>19.71</v>
      </c>
      <c r="L21" s="6">
        <v>0.40100000000000002</v>
      </c>
      <c r="M21" s="6">
        <v>7.1999999999999998E-3</v>
      </c>
      <c r="N21" s="6">
        <v>0.94810000000000005</v>
      </c>
      <c r="O21" s="6">
        <v>0</v>
      </c>
      <c r="P21" s="6"/>
      <c r="Q21" s="6">
        <v>0.42599999999999999</v>
      </c>
      <c r="R21" s="6">
        <v>0.42599999999999999</v>
      </c>
      <c r="S21" s="6">
        <v>0.54790000000000005</v>
      </c>
      <c r="T21" s="6"/>
      <c r="U21" s="6"/>
      <c r="V21" s="6"/>
    </row>
    <row r="22" spans="1:22" s="5" customFormat="1" ht="21" customHeight="1">
      <c r="A22" s="4" t="s">
        <v>41</v>
      </c>
      <c r="B22" s="5" t="s">
        <v>46</v>
      </c>
      <c r="C22" s="5" t="s">
        <v>50</v>
      </c>
      <c r="D22" s="5" t="s">
        <v>16</v>
      </c>
      <c r="E22" s="5" t="s">
        <v>17</v>
      </c>
      <c r="F22" s="6">
        <v>0.23430000000000001</v>
      </c>
      <c r="G22" s="6">
        <v>0.34100000000000003</v>
      </c>
      <c r="H22" s="6">
        <v>0.48199999999999998</v>
      </c>
      <c r="I22" s="7">
        <v>217</v>
      </c>
      <c r="J22" s="6">
        <v>0.1915</v>
      </c>
      <c r="K22" s="8">
        <v>17.190000000000001</v>
      </c>
      <c r="L22" s="6">
        <v>0.3891</v>
      </c>
      <c r="M22" s="6">
        <v>6.8999999999999999E-3</v>
      </c>
      <c r="N22" s="6">
        <v>0.94420000000000004</v>
      </c>
      <c r="O22" s="6">
        <v>5.0000000000000001E-3</v>
      </c>
      <c r="P22" s="6"/>
      <c r="Q22" s="6">
        <v>0.36620000000000003</v>
      </c>
      <c r="R22" s="6">
        <v>0.36620000000000003</v>
      </c>
      <c r="S22" s="6">
        <v>0.48199999999999998</v>
      </c>
      <c r="T22" s="6"/>
      <c r="U22" s="6"/>
      <c r="V22" s="6"/>
    </row>
    <row r="23" spans="1:22" s="5" customFormat="1" ht="21" customHeight="1">
      <c r="A23" s="4" t="s">
        <v>41</v>
      </c>
      <c r="B23" s="5" t="s">
        <v>47</v>
      </c>
      <c r="C23" s="5" t="s">
        <v>50</v>
      </c>
      <c r="D23" s="5" t="s">
        <v>16</v>
      </c>
      <c r="E23" s="5" t="s">
        <v>17</v>
      </c>
      <c r="F23" s="6">
        <v>0.23810000000000001</v>
      </c>
      <c r="G23" s="6">
        <v>0.38929999999999998</v>
      </c>
      <c r="H23" s="6">
        <v>0.55669999999999997</v>
      </c>
      <c r="I23" s="7">
        <v>179</v>
      </c>
      <c r="J23" s="6">
        <v>2.64E-2</v>
      </c>
      <c r="K23" s="8">
        <v>10.52</v>
      </c>
      <c r="L23" s="6">
        <v>0.37769999999999998</v>
      </c>
      <c r="M23" s="6">
        <v>6.7999999999999996E-3</v>
      </c>
      <c r="N23" s="6">
        <v>0.9375</v>
      </c>
      <c r="O23" s="6">
        <v>5.1999999999999998E-3</v>
      </c>
      <c r="P23" s="6"/>
      <c r="Q23" s="6">
        <v>0.41799999999999998</v>
      </c>
      <c r="R23" s="6">
        <v>0.41799999999999998</v>
      </c>
      <c r="S23" s="6">
        <v>0.55669999999999997</v>
      </c>
      <c r="T23" s="6"/>
      <c r="U23" s="6"/>
      <c r="V23" s="6"/>
    </row>
    <row r="24" spans="1:22" s="5" customFormat="1" ht="21" customHeight="1">
      <c r="A24" s="4" t="s">
        <v>41</v>
      </c>
      <c r="B24" s="5" t="s">
        <v>48</v>
      </c>
      <c r="C24" s="5" t="s">
        <v>50</v>
      </c>
      <c r="D24" s="5" t="s">
        <v>16</v>
      </c>
      <c r="E24" s="5" t="s">
        <v>17</v>
      </c>
      <c r="F24" s="6">
        <v>0.22770000000000001</v>
      </c>
      <c r="G24" s="6">
        <v>0.30349999999999999</v>
      </c>
      <c r="H24" s="6">
        <v>0.44840000000000002</v>
      </c>
      <c r="I24" s="7">
        <v>185</v>
      </c>
      <c r="J24" s="6">
        <v>3.0599999999999999E-2</v>
      </c>
      <c r="K24" s="8">
        <v>7.13</v>
      </c>
      <c r="L24" s="6">
        <v>0.41589999999999999</v>
      </c>
      <c r="M24" s="6">
        <v>6.8999999999999999E-3</v>
      </c>
      <c r="N24" s="6">
        <v>0.9325</v>
      </c>
      <c r="O24" s="6">
        <v>5.1999999999999998E-3</v>
      </c>
      <c r="P24" s="6"/>
      <c r="Q24" s="6">
        <v>0.32590000000000002</v>
      </c>
      <c r="R24" s="6">
        <v>0.32590000000000002</v>
      </c>
      <c r="S24" s="6">
        <v>0.44840000000000002</v>
      </c>
      <c r="T24" s="6"/>
      <c r="U24" s="6"/>
      <c r="V24" s="6"/>
    </row>
    <row r="25" spans="1:22" s="5" customFormat="1" ht="21" customHeight="1">
      <c r="A25" s="4" t="s">
        <v>41</v>
      </c>
      <c r="B25" s="5" t="s">
        <v>49</v>
      </c>
      <c r="C25" s="5" t="s">
        <v>50</v>
      </c>
      <c r="D25" s="5" t="s">
        <v>16</v>
      </c>
      <c r="E25" s="5" t="s">
        <v>17</v>
      </c>
      <c r="F25" s="6">
        <v>0.17949999999999999</v>
      </c>
      <c r="G25" s="6">
        <v>0.24049999999999999</v>
      </c>
      <c r="H25" s="6">
        <v>0.35830000000000001</v>
      </c>
      <c r="I25" s="7">
        <v>179</v>
      </c>
      <c r="J25" s="6">
        <v>4.7199999999999999E-2</v>
      </c>
      <c r="K25" s="8">
        <v>9.08</v>
      </c>
      <c r="L25" s="6">
        <v>0.39560000000000001</v>
      </c>
      <c r="M25" s="6">
        <v>7.1999999999999998E-3</v>
      </c>
      <c r="N25" s="6">
        <v>0.93459999999999999</v>
      </c>
      <c r="O25" s="6">
        <v>5.1000000000000004E-3</v>
      </c>
      <c r="P25" s="6"/>
      <c r="Q25" s="6">
        <v>0.25819999999999999</v>
      </c>
      <c r="R25" s="6">
        <v>0.25819999999999999</v>
      </c>
      <c r="S25" s="6">
        <v>0.35830000000000001</v>
      </c>
      <c r="T25" s="6"/>
      <c r="U25" s="6"/>
      <c r="V25" s="6"/>
    </row>
    <row r="26" spans="1:22" s="5" customFormat="1" ht="21" customHeight="1">
      <c r="A26" s="4" t="s">
        <v>41</v>
      </c>
      <c r="B26" s="5" t="s">
        <v>33</v>
      </c>
      <c r="C26" s="5" t="s">
        <v>51</v>
      </c>
      <c r="D26" s="5" t="s">
        <v>16</v>
      </c>
      <c r="E26" s="5" t="s">
        <v>17</v>
      </c>
      <c r="F26" s="6">
        <v>0.73240000000000005</v>
      </c>
      <c r="G26" s="6">
        <v>0.46739999999999998</v>
      </c>
      <c r="H26" s="6">
        <v>0.52749999999999997</v>
      </c>
      <c r="I26" s="7">
        <v>174</v>
      </c>
      <c r="J26" s="6">
        <v>0.78639999999999999</v>
      </c>
      <c r="K26" s="8">
        <v>13.45</v>
      </c>
      <c r="L26" s="6">
        <v>0.4511</v>
      </c>
      <c r="M26" s="6">
        <v>6.1999999999999998E-3</v>
      </c>
      <c r="N26" s="6">
        <v>0.98729999999999996</v>
      </c>
      <c r="O26" s="6">
        <v>1.6999999999999999E-3</v>
      </c>
      <c r="P26" s="6"/>
      <c r="Q26" s="6">
        <v>0.51219999999999999</v>
      </c>
      <c r="R26" s="6">
        <v>0.50180000000000002</v>
      </c>
      <c r="S26" s="6">
        <v>0.52749999999999997</v>
      </c>
    </row>
    <row r="27" spans="1:22" s="5" customFormat="1" ht="21" customHeight="1">
      <c r="A27" s="4">
        <v>20210527</v>
      </c>
      <c r="B27" s="5" t="s">
        <v>34</v>
      </c>
      <c r="C27" s="5" t="s">
        <v>51</v>
      </c>
      <c r="D27" s="5" t="s">
        <v>16</v>
      </c>
      <c r="E27" s="5" t="s">
        <v>17</v>
      </c>
      <c r="F27" s="6">
        <v>0.74309999999999998</v>
      </c>
      <c r="G27" s="6">
        <v>0.49959999999999999</v>
      </c>
      <c r="H27" s="6">
        <v>0.56140000000000001</v>
      </c>
      <c r="I27" s="7">
        <v>173</v>
      </c>
      <c r="J27" s="6">
        <v>0.76180000000000003</v>
      </c>
      <c r="K27" s="8">
        <v>13.31</v>
      </c>
      <c r="L27" s="6">
        <v>0.4486</v>
      </c>
      <c r="M27" s="6">
        <v>6.4000000000000003E-3</v>
      </c>
      <c r="N27" s="6">
        <v>0.98660000000000003</v>
      </c>
      <c r="O27" s="6">
        <v>5.1999999999999998E-3</v>
      </c>
      <c r="P27" s="6"/>
      <c r="Q27" s="6">
        <v>0.54720000000000002</v>
      </c>
      <c r="R27" s="6">
        <v>0.53639999999999999</v>
      </c>
      <c r="S27" s="6">
        <v>0.56140000000000001</v>
      </c>
    </row>
    <row r="28" spans="1:22" s="5" customFormat="1" ht="21" customHeight="1">
      <c r="A28" s="4">
        <v>20210527</v>
      </c>
      <c r="B28" s="5" t="s">
        <v>35</v>
      </c>
      <c r="C28" s="5" t="s">
        <v>51</v>
      </c>
      <c r="D28" s="5" t="s">
        <v>16</v>
      </c>
      <c r="E28" s="5" t="s">
        <v>17</v>
      </c>
      <c r="F28" s="6">
        <v>0.68230000000000002</v>
      </c>
      <c r="G28" s="6">
        <v>0.41460000000000002</v>
      </c>
      <c r="H28" s="6">
        <v>0.4486</v>
      </c>
      <c r="I28" s="7">
        <v>167</v>
      </c>
      <c r="J28" s="6">
        <v>0.77190000000000003</v>
      </c>
      <c r="K28" s="8">
        <v>11.11</v>
      </c>
      <c r="L28" s="6">
        <v>0.40089999999999998</v>
      </c>
      <c r="M28" s="6">
        <v>7.1999999999999998E-3</v>
      </c>
      <c r="N28" s="6">
        <v>0.98760000000000003</v>
      </c>
      <c r="O28" s="6">
        <v>5.8999999999999999E-3</v>
      </c>
      <c r="P28" s="6"/>
      <c r="Q28" s="6">
        <v>0.45590000000000003</v>
      </c>
      <c r="R28" s="6">
        <v>0.44519999999999998</v>
      </c>
      <c r="S28" s="6">
        <v>0.4486</v>
      </c>
    </row>
    <row r="29" spans="1:22" s="5" customFormat="1" ht="21" customHeight="1">
      <c r="A29" s="4">
        <v>20210527</v>
      </c>
      <c r="B29" s="5" t="s">
        <v>36</v>
      </c>
      <c r="C29" s="5" t="s">
        <v>51</v>
      </c>
      <c r="D29" s="5" t="s">
        <v>16</v>
      </c>
      <c r="E29" s="5" t="s">
        <v>17</v>
      </c>
      <c r="F29" s="6">
        <v>0.73180000000000001</v>
      </c>
      <c r="G29" s="6">
        <v>0.47560000000000002</v>
      </c>
      <c r="H29" s="6">
        <v>0.53600000000000003</v>
      </c>
      <c r="I29" s="7">
        <v>176</v>
      </c>
      <c r="J29" s="6">
        <v>0.77170000000000005</v>
      </c>
      <c r="K29" s="8">
        <v>12.84</v>
      </c>
      <c r="L29" s="6">
        <v>0.44400000000000001</v>
      </c>
      <c r="M29" s="6">
        <v>6.1999999999999998E-3</v>
      </c>
      <c r="N29" s="6">
        <v>0.98880000000000001</v>
      </c>
      <c r="O29" s="6">
        <v>5.7999999999999996E-3</v>
      </c>
      <c r="P29" s="6"/>
      <c r="Q29" s="6">
        <v>0.52090000000000003</v>
      </c>
      <c r="R29" s="6">
        <v>0.51060000000000005</v>
      </c>
      <c r="S29" s="6">
        <v>0.53600000000000003</v>
      </c>
    </row>
    <row r="30" spans="1:22" s="5" customFormat="1" ht="21" customHeight="1">
      <c r="A30" s="4">
        <v>20210527</v>
      </c>
      <c r="B30" s="5" t="s">
        <v>37</v>
      </c>
      <c r="C30" s="5" t="s">
        <v>51</v>
      </c>
      <c r="D30" s="5" t="s">
        <v>16</v>
      </c>
      <c r="E30" s="5" t="s">
        <v>17</v>
      </c>
      <c r="F30" s="6">
        <v>0.71430000000000005</v>
      </c>
      <c r="G30" s="6">
        <v>0.41599999999999998</v>
      </c>
      <c r="H30" s="6">
        <v>0.44840000000000002</v>
      </c>
      <c r="I30" s="7">
        <v>176</v>
      </c>
      <c r="J30" s="6">
        <v>0.79759999999999998</v>
      </c>
      <c r="K30" s="8">
        <v>11.52</v>
      </c>
      <c r="L30" s="6">
        <v>0.4002</v>
      </c>
      <c r="M30" s="6">
        <v>5.7999999999999996E-3</v>
      </c>
      <c r="N30" s="6">
        <v>0.98760000000000003</v>
      </c>
      <c r="O30" s="6">
        <v>6.3E-3</v>
      </c>
      <c r="P30" s="6"/>
      <c r="Q30" s="6">
        <v>0.45660000000000001</v>
      </c>
      <c r="R30" s="6">
        <v>0.4466</v>
      </c>
      <c r="S30" s="6">
        <v>0.44840000000000002</v>
      </c>
    </row>
    <row r="31" spans="1:22" s="5" customFormat="1" ht="21" customHeight="1">
      <c r="A31" s="4">
        <v>20210527</v>
      </c>
      <c r="B31" s="5" t="s">
        <v>38</v>
      </c>
      <c r="C31" s="5" t="s">
        <v>51</v>
      </c>
      <c r="D31" s="5" t="s">
        <v>16</v>
      </c>
      <c r="E31" s="5" t="s">
        <v>17</v>
      </c>
      <c r="F31" s="6">
        <v>0.70889999999999997</v>
      </c>
      <c r="G31" s="6">
        <v>0.54490000000000005</v>
      </c>
      <c r="H31" s="6">
        <v>0.59809999999999997</v>
      </c>
      <c r="I31" s="7">
        <v>181</v>
      </c>
      <c r="J31" s="6">
        <v>0.75609999999999999</v>
      </c>
      <c r="K31" s="8">
        <v>14.31</v>
      </c>
      <c r="L31" s="6">
        <v>0.42749999999999999</v>
      </c>
      <c r="M31" s="6">
        <v>5.4000000000000003E-3</v>
      </c>
      <c r="N31" s="6">
        <v>0.98599999999999999</v>
      </c>
      <c r="O31" s="6">
        <v>7.0000000000000001E-3</v>
      </c>
      <c r="P31" s="6"/>
      <c r="Q31" s="6">
        <v>0.59719999999999995</v>
      </c>
      <c r="R31" s="6">
        <v>0.58509999999999995</v>
      </c>
      <c r="S31" s="6">
        <v>0.59809999999999997</v>
      </c>
    </row>
    <row r="32" spans="1:22" s="9" customFormat="1" ht="21" customHeight="1">
      <c r="A32" s="4">
        <v>20210427</v>
      </c>
      <c r="B32" s="9" t="s">
        <v>39</v>
      </c>
      <c r="C32" s="9" t="s">
        <v>53</v>
      </c>
      <c r="D32" s="5" t="s">
        <v>16</v>
      </c>
      <c r="E32" s="9" t="s">
        <v>17</v>
      </c>
      <c r="F32" s="10">
        <v>0.65790000000000004</v>
      </c>
      <c r="G32" s="10">
        <v>0.85514400000000002</v>
      </c>
      <c r="H32" s="10">
        <v>0.90280000000000005</v>
      </c>
      <c r="I32" s="11">
        <v>131.791764</v>
      </c>
      <c r="J32" s="10">
        <v>0.159912</v>
      </c>
      <c r="K32" s="12">
        <v>35.722897000000003</v>
      </c>
      <c r="L32" s="13">
        <v>0.417686</v>
      </c>
      <c r="M32" s="13">
        <v>1.303E-2</v>
      </c>
      <c r="N32" s="10">
        <v>0.983491</v>
      </c>
      <c r="O32" s="10">
        <v>9.3654099999999994E-3</v>
      </c>
      <c r="P32" s="10"/>
      <c r="Q32" s="10">
        <v>0.92388800000000004</v>
      </c>
      <c r="R32" s="10">
        <v>0.91823299999999997</v>
      </c>
      <c r="S32" s="10">
        <v>0.91379999999999995</v>
      </c>
      <c r="T32" s="14"/>
    </row>
    <row r="33" spans="1:20" s="9" customFormat="1" ht="21" customHeight="1">
      <c r="A33" s="4">
        <v>20210427</v>
      </c>
      <c r="B33" s="9" t="s">
        <v>40</v>
      </c>
      <c r="C33" s="9" t="s">
        <v>53</v>
      </c>
      <c r="D33" s="5" t="s">
        <v>16</v>
      </c>
      <c r="E33" s="9" t="s">
        <v>17</v>
      </c>
      <c r="F33" s="10">
        <v>0.66459999999999997</v>
      </c>
      <c r="G33" s="10">
        <v>0.85412299999999997</v>
      </c>
      <c r="H33" s="10">
        <v>0.90049999999999997</v>
      </c>
      <c r="I33" s="11">
        <v>131.06172799999999</v>
      </c>
      <c r="J33" s="10">
        <v>0.16081899999999999</v>
      </c>
      <c r="K33" s="12">
        <v>33.798008000000003</v>
      </c>
      <c r="L33" s="13">
        <v>0.416825</v>
      </c>
      <c r="M33" s="13">
        <v>1.20503E-2</v>
      </c>
      <c r="N33" s="10">
        <v>0.98438300000000001</v>
      </c>
      <c r="O33" s="10">
        <v>1.00996E-2</v>
      </c>
      <c r="P33" s="10"/>
      <c r="Q33" s="10">
        <v>0.92290499999999998</v>
      </c>
      <c r="R33" s="10">
        <v>0.91713699999999998</v>
      </c>
      <c r="S33" s="10">
        <v>0.91249999999999998</v>
      </c>
      <c r="T33" s="14"/>
    </row>
  </sheetData>
  <phoneticPr fontId="2" type="noConversion"/>
  <conditionalFormatting sqref="Q2:S31 Q34:S1048576">
    <cfRule type="dataBar" priority="73">
      <dataBar>
        <cfvo type="num" val="0"/>
        <cfvo type="num" val="1"/>
        <color rgb="FF7030A0"/>
      </dataBar>
      <extLst>
        <ext xmlns:x14="http://schemas.microsoft.com/office/spreadsheetml/2009/9/main" uri="{B025F937-C7B1-47D3-B67F-A62EFF666E3E}">
          <x14:id>{A4F6E38F-9B0A-A241-BED9-941BDBBED010}</x14:id>
        </ext>
      </extLst>
    </cfRule>
    <cfRule type="dataBar" priority="74">
      <dataBar>
        <cfvo type="num" val="0"/>
        <cfvo type="num" val="1"/>
        <color rgb="FFFFC000"/>
      </dataBar>
      <extLst>
        <ext xmlns:x14="http://schemas.microsoft.com/office/spreadsheetml/2009/9/main" uri="{B025F937-C7B1-47D3-B67F-A62EFF666E3E}">
          <x14:id>{C3FC5FBA-B438-1749-8341-A296709A7F7E}</x14:id>
        </ext>
      </extLst>
    </cfRule>
  </conditionalFormatting>
  <conditionalFormatting sqref="G2:H31 G34:H1048576">
    <cfRule type="dataBar" priority="72">
      <dataBar>
        <cfvo type="num" val="0"/>
        <cfvo type="num" val="1"/>
        <color rgb="FFFFC000"/>
      </dataBar>
      <extLst>
        <ext xmlns:x14="http://schemas.microsoft.com/office/spreadsheetml/2009/9/main" uri="{B025F937-C7B1-47D3-B67F-A62EFF666E3E}">
          <x14:id>{89492CE4-B229-8843-8640-1558752FA7B0}</x14:id>
        </ext>
      </extLst>
    </cfRule>
  </conditionalFormatting>
  <conditionalFormatting sqref="F1:F1048576">
    <cfRule type="dataBar" priority="71">
      <dataBar>
        <cfvo type="num" val="0"/>
        <cfvo type="num" val="1"/>
        <color theme="4" tint="0.39997558519241921"/>
      </dataBar>
      <extLst>
        <ext xmlns:x14="http://schemas.microsoft.com/office/spreadsheetml/2009/9/main" uri="{B025F937-C7B1-47D3-B67F-A62EFF666E3E}">
          <x14:id>{A4E7376E-6F77-9C47-BEC4-56BECFCBE722}</x14:id>
        </ext>
      </extLst>
    </cfRule>
  </conditionalFormatting>
  <conditionalFormatting sqref="J1:J1048576">
    <cfRule type="dataBar" priority="70">
      <dataBar>
        <cfvo type="num" val="0"/>
        <cfvo type="num" val="1"/>
        <color theme="9" tint="0.59999389629810485"/>
      </dataBar>
      <extLst>
        <ext xmlns:x14="http://schemas.microsoft.com/office/spreadsheetml/2009/9/main" uri="{B025F937-C7B1-47D3-B67F-A62EFF666E3E}">
          <x14:id>{5957351C-266A-A348-8E14-9FD1CD3ED7EE}</x14:id>
        </ext>
      </extLst>
    </cfRule>
  </conditionalFormatting>
  <conditionalFormatting sqref="K34:K1048576 K2:K31">
    <cfRule type="dataBar" priority="69">
      <dataBar>
        <cfvo type="min"/>
        <cfvo type="max"/>
        <color rgb="FFC393C5"/>
      </dataBar>
      <extLst>
        <ext xmlns:x14="http://schemas.microsoft.com/office/spreadsheetml/2009/9/main" uri="{B025F937-C7B1-47D3-B67F-A62EFF666E3E}">
          <x14:id>{466386F8-7544-B748-9F74-2FCFF6AA4C66}</x14:id>
        </ext>
      </extLst>
    </cfRule>
  </conditionalFormatting>
  <conditionalFormatting sqref="L1:L1048576">
    <cfRule type="dataBar" priority="68">
      <dataBar>
        <cfvo type="num" val="0"/>
        <cfvo type="num" val="1"/>
        <color theme="5" tint="0.59999389629810485"/>
      </dataBar>
      <extLst>
        <ext xmlns:x14="http://schemas.microsoft.com/office/spreadsheetml/2009/9/main" uri="{B025F937-C7B1-47D3-B67F-A62EFF666E3E}">
          <x14:id>{071621D8-EC6F-8541-85CD-EEC449D4AFE0}</x14:id>
        </ext>
      </extLst>
    </cfRule>
  </conditionalFormatting>
  <conditionalFormatting sqref="M34:M1048576 M2:M31">
    <cfRule type="dataBar" priority="65">
      <dataBar>
        <cfvo type="num" val="0"/>
        <cfvo type="num" val="1"/>
        <color rgb="FF638EC6"/>
      </dataBar>
      <extLst>
        <ext xmlns:x14="http://schemas.microsoft.com/office/spreadsheetml/2009/9/main" uri="{B025F937-C7B1-47D3-B67F-A62EFF666E3E}">
          <x14:id>{FB913DB2-B755-2E49-9F1E-8E9711E542E3}</x14:id>
        </ext>
      </extLst>
    </cfRule>
    <cfRule type="dataBar" priority="66">
      <dataBar>
        <cfvo type="num" val="0"/>
        <cfvo type="num" val="0"/>
        <color theme="9"/>
      </dataBar>
      <extLst>
        <ext xmlns:x14="http://schemas.microsoft.com/office/spreadsheetml/2009/9/main" uri="{B025F937-C7B1-47D3-B67F-A62EFF666E3E}">
          <x14:id>{B9592A01-34B0-064A-A8D1-9E10107AD20D}</x14:id>
        </ext>
      </extLst>
    </cfRule>
    <cfRule type="dataBar" priority="67">
      <dataBar>
        <cfvo type="min"/>
        <cfvo type="max"/>
        <color theme="9"/>
      </dataBar>
      <extLst>
        <ext xmlns:x14="http://schemas.microsoft.com/office/spreadsheetml/2009/9/main" uri="{B025F937-C7B1-47D3-B67F-A62EFF666E3E}">
          <x14:id>{E856F825-E9A3-4646-869F-940AAA76C7D1}</x14:id>
        </ext>
      </extLst>
    </cfRule>
  </conditionalFormatting>
  <conditionalFormatting sqref="L32:L33">
    <cfRule type="dataBar" priority="5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428BD10-F41E-044C-AA5E-A06330ED88DE}</x14:id>
        </ext>
      </extLst>
    </cfRule>
  </conditionalFormatting>
  <conditionalFormatting sqref="F32:F33">
    <cfRule type="dataBar" priority="5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50B047C-AF4F-7E48-9777-4257F5FD21A4}</x14:id>
        </ext>
      </extLst>
    </cfRule>
  </conditionalFormatting>
  <conditionalFormatting sqref="Q32:S33">
    <cfRule type="dataBar" priority="49">
      <dataBar>
        <cfvo type="num" val="0"/>
        <cfvo type="num" val="1"/>
        <color theme="9" tint="0.39997558519241921"/>
      </dataBar>
      <extLst>
        <ext xmlns:x14="http://schemas.microsoft.com/office/spreadsheetml/2009/9/main" uri="{B025F937-C7B1-47D3-B67F-A62EFF666E3E}">
          <x14:id>{2AAF62A8-0DF1-7446-B254-71C6D5E19E84}</x14:id>
        </ext>
      </extLst>
    </cfRule>
  </conditionalFormatting>
  <conditionalFormatting sqref="L32:L33">
    <cfRule type="dataBar" priority="41">
      <dataBar>
        <cfvo type="num" val="0"/>
        <cfvo type="num" val="1"/>
        <color rgb="FF7562BB"/>
      </dataBar>
      <extLst>
        <ext xmlns:x14="http://schemas.microsoft.com/office/spreadsheetml/2009/9/main" uri="{B025F937-C7B1-47D3-B67F-A62EFF666E3E}">
          <x14:id>{940BF027-C0E4-9245-A4A1-31190DE9D06E}</x14:id>
        </ext>
      </extLst>
    </cfRule>
  </conditionalFormatting>
  <conditionalFormatting sqref="F32:F33 M1:M1048576">
    <cfRule type="dataBar" priority="39">
      <dataBar>
        <cfvo type="num" val="0"/>
        <cfvo type="num" val="1"/>
        <color rgb="FF638EC6"/>
      </dataBar>
      <extLst>
        <ext xmlns:x14="http://schemas.microsoft.com/office/spreadsheetml/2009/9/main" uri="{B025F937-C7B1-47D3-B67F-A62EFF666E3E}">
          <x14:id>{C6DFA265-2C9A-E242-9BE0-8382F2852BBB}</x14:id>
        </ext>
      </extLst>
    </cfRule>
  </conditionalFormatting>
  <conditionalFormatting sqref="G32:H33">
    <cfRule type="dataBar" priority="3658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493BAEC8-1523-D048-9EEB-232FB2B082D6}</x14:id>
        </ext>
      </extLst>
    </cfRule>
  </conditionalFormatting>
  <conditionalFormatting sqref="G32:H33">
    <cfRule type="dataBar" priority="366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7108C61-DEC3-F24A-A09A-A098B47807A2}</x14:id>
        </ext>
      </extLst>
    </cfRule>
  </conditionalFormatting>
  <conditionalFormatting sqref="G1:H1048576">
    <cfRule type="dataBar" priority="7">
      <dataBar>
        <cfvo type="num" val="0"/>
        <cfvo type="num" val="1"/>
        <color theme="7" tint="0.39997558519241921"/>
      </dataBar>
      <extLst>
        <ext xmlns:x14="http://schemas.microsoft.com/office/spreadsheetml/2009/9/main" uri="{B025F937-C7B1-47D3-B67F-A62EFF666E3E}">
          <x14:id>{64532AED-DDEB-1A4D-B5C4-467D3EDD1C18}</x14:id>
        </ext>
      </extLst>
    </cfRule>
  </conditionalFormatting>
  <conditionalFormatting sqref="K1:K1048576">
    <cfRule type="dataBar" priority="5">
      <dataBar>
        <cfvo type="min"/>
        <cfvo type="max"/>
        <color rgb="FFC393C5"/>
      </dataBar>
      <extLst>
        <ext xmlns:x14="http://schemas.microsoft.com/office/spreadsheetml/2009/9/main" uri="{B025F937-C7B1-47D3-B67F-A62EFF666E3E}">
          <x14:id>{326E02E5-2BE6-8940-9073-46D4D85CCBEC}</x14:id>
        </ext>
      </extLst>
    </cfRule>
  </conditionalFormatting>
  <conditionalFormatting sqref="N1:P1048576">
    <cfRule type="dataBar" priority="2">
      <dataBar>
        <cfvo type="num" val="0"/>
        <cfvo type="num" val="1"/>
        <color rgb="FFB2A1C4"/>
      </dataBar>
      <extLst>
        <ext xmlns:x14="http://schemas.microsoft.com/office/spreadsheetml/2009/9/main" uri="{B025F937-C7B1-47D3-B67F-A62EFF666E3E}">
          <x14:id>{714C7077-E098-684D-A2AC-714ECA0FD1DC}</x14:id>
        </ext>
      </extLst>
    </cfRule>
  </conditionalFormatting>
  <conditionalFormatting sqref="Q1:S1048576">
    <cfRule type="dataBar" priority="1">
      <dataBar>
        <cfvo type="num" val="0"/>
        <cfvo type="num" val="1"/>
        <color theme="7"/>
      </dataBar>
      <extLst>
        <ext xmlns:x14="http://schemas.microsoft.com/office/spreadsheetml/2009/9/main" uri="{B025F937-C7B1-47D3-B67F-A62EFF666E3E}">
          <x14:id>{4EA11B0B-FB55-B645-9A50-1D6DB7A7E37E}</x14:id>
        </ext>
      </extLst>
    </cfRule>
  </conditionalFormatting>
  <conditionalFormatting sqref="Q32:Q33">
    <cfRule type="dataBar" priority="367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7B1DF39-BF41-5C42-9051-805AFF352ED5}</x14:id>
        </ext>
      </extLst>
    </cfRule>
  </conditionalFormatting>
  <conditionalFormatting sqref="Q32:Q33">
    <cfRule type="dataBar" priority="3676">
      <dataBar>
        <cfvo type="num" val="0"/>
        <cfvo type="num" val="1"/>
        <color theme="9" tint="0.39997558519241921"/>
      </dataBar>
      <extLst>
        <ext xmlns:x14="http://schemas.microsoft.com/office/spreadsheetml/2009/9/main" uri="{B025F937-C7B1-47D3-B67F-A62EFF666E3E}">
          <x14:id>{E1DBCFFD-EE5A-F141-8CA6-58D815D3E1CE}</x14:id>
        </ext>
      </extLst>
    </cfRule>
    <cfRule type="dataBar" priority="367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7F32352-BA0A-DA4B-8F39-A610C07A5FF8}</x14:id>
        </ext>
      </extLst>
    </cfRule>
  </conditionalFormatting>
  <conditionalFormatting sqref="Q32:R33">
    <cfRule type="dataBar" priority="367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75F3733-4DC4-824C-80E1-F226D265FAB5}</x14:id>
        </ext>
      </extLst>
    </cfRule>
  </conditionalFormatting>
  <conditionalFormatting sqref="R32:R33">
    <cfRule type="dataBar" priority="3680">
      <dataBar>
        <cfvo type="num" val="0"/>
        <cfvo type="num" val="1"/>
        <color theme="9" tint="0.39997558519241921"/>
      </dataBar>
      <extLst>
        <ext xmlns:x14="http://schemas.microsoft.com/office/spreadsheetml/2009/9/main" uri="{B025F937-C7B1-47D3-B67F-A62EFF666E3E}">
          <x14:id>{D06DD85A-6D9E-FA49-8992-BE6140D67A75}</x14:id>
        </ext>
      </extLst>
    </cfRule>
    <cfRule type="dataBar" priority="368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CFD546B-B938-3C40-8A6A-143C4B76FD15}</x14:id>
        </ext>
      </extLst>
    </cfRule>
  </conditionalFormatting>
  <conditionalFormatting sqref="F32:F33">
    <cfRule type="dataBar" priority="368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1CE7DC2-5437-454B-B4E1-69859670A875}</x14:id>
        </ext>
      </extLst>
    </cfRule>
  </conditionalFormatting>
  <conditionalFormatting sqref="J32:J33">
    <cfRule type="dataBar" priority="3683">
      <dataBar>
        <cfvo type="min"/>
        <cfvo type="max"/>
        <color rgb="FFBE87E4"/>
      </dataBar>
      <extLst>
        <ext xmlns:x14="http://schemas.microsoft.com/office/spreadsheetml/2009/9/main" uri="{B025F937-C7B1-47D3-B67F-A62EFF666E3E}">
          <x14:id>{86A6AEFE-44F4-E341-ABC4-40DFA243CBA5}</x14:id>
        </ext>
      </extLst>
    </cfRule>
    <cfRule type="dataBar" priority="368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145573F7-1EB5-A945-846E-4E86376A1019}</x14:id>
        </ext>
      </extLst>
    </cfRule>
  </conditionalFormatting>
  <conditionalFormatting sqref="K32:K33">
    <cfRule type="dataBar" priority="3688">
      <dataBar>
        <cfvo type="min"/>
        <cfvo type="max"/>
        <color rgb="FFD14F5D"/>
      </dataBar>
      <extLst>
        <ext xmlns:x14="http://schemas.microsoft.com/office/spreadsheetml/2009/9/main" uri="{B025F937-C7B1-47D3-B67F-A62EFF666E3E}">
          <x14:id>{9F33910C-EEE7-2C40-A3FF-617C0E40A153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A4F6E38F-9B0A-A241-BED9-941BDBBED010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14:cfRule type="dataBar" id="{C3FC5FBA-B438-1749-8341-A296709A7F7E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Q2:S31 Q34:S1048576</xm:sqref>
        </x14:conditionalFormatting>
        <x14:conditionalFormatting xmlns:xm="http://schemas.microsoft.com/office/excel/2006/main">
          <x14:cfRule type="dataBar" id="{89492CE4-B229-8843-8640-1558752FA7B0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G2:H31 G34:H1048576</xm:sqref>
        </x14:conditionalFormatting>
        <x14:conditionalFormatting xmlns:xm="http://schemas.microsoft.com/office/excel/2006/main">
          <x14:cfRule type="dataBar" id="{A4E7376E-6F77-9C47-BEC4-56BECFCBE722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F1:F1048576</xm:sqref>
        </x14:conditionalFormatting>
        <x14:conditionalFormatting xmlns:xm="http://schemas.microsoft.com/office/excel/2006/main">
          <x14:cfRule type="dataBar" id="{5957351C-266A-A348-8E14-9FD1CD3ED7EE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J1:J1048576</xm:sqref>
        </x14:conditionalFormatting>
        <x14:conditionalFormatting xmlns:xm="http://schemas.microsoft.com/office/excel/2006/main">
          <x14:cfRule type="dataBar" id="{466386F8-7544-B748-9F74-2FCFF6AA4C6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K34:K1048576 K2:K31</xm:sqref>
        </x14:conditionalFormatting>
        <x14:conditionalFormatting xmlns:xm="http://schemas.microsoft.com/office/excel/2006/main">
          <x14:cfRule type="dataBar" id="{071621D8-EC6F-8541-85CD-EEC449D4AFE0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L1:L1048576</xm:sqref>
        </x14:conditionalFormatting>
        <x14:conditionalFormatting xmlns:xm="http://schemas.microsoft.com/office/excel/2006/main">
          <x14:cfRule type="dataBar" id="{FB913DB2-B755-2E49-9F1E-8E9711E542E3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14:cfRule type="dataBar" id="{B9592A01-34B0-064A-A8D1-9E10107AD20D}">
            <x14:dataBar minLength="0" maxLength="100" gradient="0">
              <x14:cfvo type="num">
                <xm:f>0</xm:f>
              </x14:cfvo>
              <x14:cfvo type="num">
                <xm:f>0</xm:f>
              </x14:cfvo>
              <x14:negativeFillColor rgb="FFFF0000"/>
              <x14:axisColor rgb="FF000000"/>
            </x14:dataBar>
          </x14:cfRule>
          <x14:cfRule type="dataBar" id="{E856F825-E9A3-4646-869F-940AAA76C7D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34:M1048576 M2:M31</xm:sqref>
        </x14:conditionalFormatting>
        <x14:conditionalFormatting xmlns:xm="http://schemas.microsoft.com/office/excel/2006/main">
          <x14:cfRule type="dataBar" id="{1428BD10-F41E-044C-AA5E-A06330ED88D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32:L33</xm:sqref>
        </x14:conditionalFormatting>
        <x14:conditionalFormatting xmlns:xm="http://schemas.microsoft.com/office/excel/2006/main">
          <x14:cfRule type="dataBar" id="{C50B047C-AF4F-7E48-9777-4257F5FD21A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32:F33</xm:sqref>
        </x14:conditionalFormatting>
        <x14:conditionalFormatting xmlns:xm="http://schemas.microsoft.com/office/excel/2006/main">
          <x14:cfRule type="dataBar" id="{2AAF62A8-0DF1-7446-B254-71C6D5E19E84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Q32:S33</xm:sqref>
        </x14:conditionalFormatting>
        <x14:conditionalFormatting xmlns:xm="http://schemas.microsoft.com/office/excel/2006/main">
          <x14:cfRule type="dataBar" id="{940BF027-C0E4-9245-A4A1-31190DE9D06E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L32:L33</xm:sqref>
        </x14:conditionalFormatting>
        <x14:conditionalFormatting xmlns:xm="http://schemas.microsoft.com/office/excel/2006/main">
          <x14:cfRule type="dataBar" id="{C6DFA265-2C9A-E242-9BE0-8382F2852BBB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F32:F33 M1:M1048576</xm:sqref>
        </x14:conditionalFormatting>
        <x14:conditionalFormatting xmlns:xm="http://schemas.microsoft.com/office/excel/2006/main">
          <x14:cfRule type="dataBar" id="{493BAEC8-1523-D048-9EEB-232FB2B082D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32:H33</xm:sqref>
        </x14:conditionalFormatting>
        <x14:conditionalFormatting xmlns:xm="http://schemas.microsoft.com/office/excel/2006/main">
          <x14:cfRule type="dataBar" id="{B7108C61-DEC3-F24A-A09A-A098B47807A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32:H33</xm:sqref>
        </x14:conditionalFormatting>
        <x14:conditionalFormatting xmlns:xm="http://schemas.microsoft.com/office/excel/2006/main">
          <x14:cfRule type="dataBar" id="{64532AED-DDEB-1A4D-B5C4-467D3EDD1C18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G1:H1048576</xm:sqref>
        </x14:conditionalFormatting>
        <x14:conditionalFormatting xmlns:xm="http://schemas.microsoft.com/office/excel/2006/main">
          <x14:cfRule type="dataBar" id="{326E02E5-2BE6-8940-9073-46D4D85CCBE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K1:K1048576</xm:sqref>
        </x14:conditionalFormatting>
        <x14:conditionalFormatting xmlns:xm="http://schemas.microsoft.com/office/excel/2006/main">
          <x14:cfRule type="dataBar" id="{714C7077-E098-684D-A2AC-714ECA0FD1DC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N1:P1048576</xm:sqref>
        </x14:conditionalFormatting>
        <x14:conditionalFormatting xmlns:xm="http://schemas.microsoft.com/office/excel/2006/main">
          <x14:cfRule type="dataBar" id="{4EA11B0B-FB55-B645-9A50-1D6DB7A7E37E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Q1:S1048576</xm:sqref>
        </x14:conditionalFormatting>
        <x14:conditionalFormatting xmlns:xm="http://schemas.microsoft.com/office/excel/2006/main">
          <x14:cfRule type="dataBar" id="{07B1DF39-BF41-5C42-9051-805AFF352ED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Q32:Q33</xm:sqref>
        </x14:conditionalFormatting>
        <x14:conditionalFormatting xmlns:xm="http://schemas.microsoft.com/office/excel/2006/main">
          <x14:cfRule type="dataBar" id="{E1DBCFFD-EE5A-F141-8CA6-58D815D3E1CE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14:cfRule type="dataBar" id="{07F32352-BA0A-DA4B-8F39-A610C07A5FF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Q32:Q33</xm:sqref>
        </x14:conditionalFormatting>
        <x14:conditionalFormatting xmlns:xm="http://schemas.microsoft.com/office/excel/2006/main">
          <x14:cfRule type="dataBar" id="{A75F3733-4DC4-824C-80E1-F226D265FAB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Q32:R33</xm:sqref>
        </x14:conditionalFormatting>
        <x14:conditionalFormatting xmlns:xm="http://schemas.microsoft.com/office/excel/2006/main">
          <x14:cfRule type="dataBar" id="{D06DD85A-6D9E-FA49-8992-BE6140D67A75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14:cfRule type="dataBar" id="{DCFD546B-B938-3C40-8A6A-143C4B76FD1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R32:R33</xm:sqref>
        </x14:conditionalFormatting>
        <x14:conditionalFormatting xmlns:xm="http://schemas.microsoft.com/office/excel/2006/main">
          <x14:cfRule type="dataBar" id="{E1CE7DC2-5437-454B-B4E1-69859670A87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32:F33</xm:sqref>
        </x14:conditionalFormatting>
        <x14:conditionalFormatting xmlns:xm="http://schemas.microsoft.com/office/excel/2006/main">
          <x14:cfRule type="dataBar" id="{86A6AEFE-44F4-E341-ABC4-40DFA243CBA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145573F7-1EB5-A945-846E-4E86376A101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32:J33</xm:sqref>
        </x14:conditionalFormatting>
        <x14:conditionalFormatting xmlns:xm="http://schemas.microsoft.com/office/excel/2006/main">
          <x14:cfRule type="dataBar" id="{9F33910C-EEE7-2C40-A3FF-617C0E40A15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K32:K33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K56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0-14T05:34:37Z</dcterms:created>
  <dcterms:modified xsi:type="dcterms:W3CDTF">2022-11-09T09:26:26Z</dcterms:modified>
</cp:coreProperties>
</file>